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https://luky-my.sharepoint.com/personal/aghunt00_uky_edu/Documents/LZhou paper files/092623/supplemental_Files and Figures/"/>
    </mc:Choice>
  </mc:AlternateContent>
  <xr:revisionPtr revIDLastSave="24" documentId="8_{5A0D896F-47E1-934B-A6FB-D4D7939610FC}" xr6:coauthVersionLast="47" xr6:coauthVersionMax="47" xr10:uidLastSave="{5F96FB94-D9A0-B14D-B2AB-8CE698BF9BF5}"/>
  <bookViews>
    <workbookView xWindow="0" yWindow="500" windowWidth="32740" windowHeight="18900" xr2:uid="{00000000-000D-0000-FFFF-FFFF00000000}"/>
  </bookViews>
  <sheets>
    <sheet name="Supplemental File 3" sheetId="3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" uniqueCount="66">
  <si>
    <t>gene_id</t>
  </si>
  <si>
    <t>AT1g13190</t>
  </si>
  <si>
    <t>AT1g17760</t>
  </si>
  <si>
    <t>AT1g17980</t>
  </si>
  <si>
    <t>AT1g30460</t>
  </si>
  <si>
    <t>AT1g61010</t>
  </si>
  <si>
    <t>AT1g66500</t>
  </si>
  <si>
    <t>AT1g71800</t>
  </si>
  <si>
    <t>AT2g25850</t>
  </si>
  <si>
    <t>AT3g04680</t>
  </si>
  <si>
    <t>AT3g06560</t>
  </si>
  <si>
    <t>AT3g66652</t>
  </si>
  <si>
    <t>AT4g04885</t>
  </si>
  <si>
    <t>AT4g25550</t>
  </si>
  <si>
    <t>AT4g32850</t>
  </si>
  <si>
    <t>AT5g01400</t>
  </si>
  <si>
    <t>AT5g10350</t>
  </si>
  <si>
    <t>AT5g13480</t>
  </si>
  <si>
    <t>AT5g23880</t>
  </si>
  <si>
    <t>AT5g39930</t>
  </si>
  <si>
    <t>AT5g43620</t>
  </si>
  <si>
    <t>AT5g51120</t>
  </si>
  <si>
    <t>AT5g51660</t>
  </si>
  <si>
    <t>AT5g55670</t>
  </si>
  <si>
    <t>AT5g58040</t>
  </si>
  <si>
    <t>AT5g60940</t>
  </si>
  <si>
    <t>AT5g65260</t>
  </si>
  <si>
    <t>AT1g27595</t>
  </si>
  <si>
    <t>AT2g36480</t>
  </si>
  <si>
    <t>CPSF30</t>
  </si>
  <si>
    <t>CSTF64</t>
  </si>
  <si>
    <t>CSTF50</t>
  </si>
  <si>
    <t>CSTF77</t>
  </si>
  <si>
    <t>PCFS2</t>
  </si>
  <si>
    <t>PCFS4</t>
  </si>
  <si>
    <t>CFIS1</t>
  </si>
  <si>
    <t>PAPS1</t>
  </si>
  <si>
    <t>PAPS2</t>
  </si>
  <si>
    <t>PAPS4</t>
  </si>
  <si>
    <t>PAPS3</t>
  </si>
  <si>
    <t>ESP4</t>
  </si>
  <si>
    <t>CLPS5</t>
  </si>
  <si>
    <t>PABN1</t>
  </si>
  <si>
    <t>FIPS5</t>
  </si>
  <si>
    <t>AT4g29820</t>
  </si>
  <si>
    <t>CFIm68-1</t>
  </si>
  <si>
    <t>CFIm68-2</t>
  </si>
  <si>
    <t>SYM</t>
  </si>
  <si>
    <t>PCFS1</t>
  </si>
  <si>
    <t>PCFS5</t>
  </si>
  <si>
    <t>FIPS3</t>
  </si>
  <si>
    <t>PAC Subunit</t>
  </si>
  <si>
    <t>PABN3</t>
  </si>
  <si>
    <t>PABN2</t>
  </si>
  <si>
    <t>CFIS2*</t>
  </si>
  <si>
    <t>CPSF73*</t>
  </si>
  <si>
    <t>CPSF100*</t>
  </si>
  <si>
    <t>CLPS3*</t>
  </si>
  <si>
    <t>CPSF160*</t>
  </si>
  <si>
    <t>FY*</t>
  </si>
  <si>
    <t>AT5g47430</t>
  </si>
  <si>
    <t>Mpe1</t>
  </si>
  <si>
    <t>PQT3</t>
  </si>
  <si>
    <t>AT4g17410</t>
  </si>
  <si>
    <t>NA</t>
  </si>
  <si>
    <t>ViVa N/S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l File 3'!$C$1</c:f>
              <c:strCache>
                <c:ptCount val="1"/>
                <c:pt idx="0">
                  <c:v>ViVa N/S ratio</c:v>
                </c:pt>
              </c:strCache>
            </c:strRef>
          </c:tx>
          <c:spPr>
            <a:solidFill>
              <a:schemeClr val="accent1"/>
            </a:solidFill>
            <a:ln w="3175">
              <a:solidFill>
                <a:schemeClr val="accent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2C-D043-8EC2-65A0D32D1635}"/>
              </c:ext>
            </c:extLst>
          </c:dPt>
          <c:dPt>
            <c:idx val="1"/>
            <c:invertIfNegative val="0"/>
            <c:bubble3D val="0"/>
            <c:spPr>
              <a:solidFill>
                <a:srgbClr val="FFFF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92C-D043-8EC2-65A0D32D163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92C-D043-8EC2-65A0D32D1635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92C-D043-8EC2-65A0D32D1635}"/>
              </c:ext>
            </c:extLst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92C-D043-8EC2-65A0D32D1635}"/>
              </c:ext>
            </c:extLst>
          </c:dPt>
          <c:dPt>
            <c:idx val="8"/>
            <c:invertIfNegative val="0"/>
            <c:bubble3D val="0"/>
            <c:spPr>
              <a:solidFill>
                <a:srgbClr val="FFFF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8DD9-F44C-9B90-0FE7B4F436AA}"/>
              </c:ext>
            </c:extLst>
          </c:dPt>
          <c:dPt>
            <c:idx val="9"/>
            <c:invertIfNegative val="0"/>
            <c:bubble3D val="0"/>
            <c:spPr>
              <a:solidFill>
                <a:srgbClr val="7030A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8DD9-F44C-9B90-0FE7B4F436AA}"/>
              </c:ext>
            </c:extLst>
          </c:dPt>
          <c:dPt>
            <c:idx val="10"/>
            <c:invertIfNegative val="0"/>
            <c:bubble3D val="0"/>
            <c:spPr>
              <a:solidFill>
                <a:srgbClr val="7030A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711-8447-8A07-CF5B0962E5C8}"/>
              </c:ext>
            </c:extLst>
          </c:dPt>
          <c:dPt>
            <c:idx val="1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8DD9-F44C-9B90-0FE7B4F436AA}"/>
              </c:ext>
            </c:extLst>
          </c:dPt>
          <c:dPt>
            <c:idx val="14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92C-D043-8EC2-65A0D32D1635}"/>
              </c:ext>
            </c:extLst>
          </c:dPt>
          <c:dPt>
            <c:idx val="15"/>
            <c:invertIfNegative val="0"/>
            <c:bubble3D val="0"/>
            <c:spPr>
              <a:solidFill>
                <a:srgbClr val="FFC0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8DD9-F44C-9B90-0FE7B4F436AA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192C-D043-8EC2-65A0D32D1635}"/>
              </c:ext>
            </c:extLst>
          </c:dPt>
          <c:dPt>
            <c:idx val="2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8DD9-F44C-9B90-0FE7B4F436AA}"/>
              </c:ext>
            </c:extLst>
          </c:dPt>
          <c:dPt>
            <c:idx val="22"/>
            <c:invertIfNegative val="0"/>
            <c:bubble3D val="0"/>
            <c:spPr>
              <a:solidFill>
                <a:srgbClr val="92D05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8DD9-F44C-9B90-0FE7B4F436AA}"/>
              </c:ext>
            </c:extLst>
          </c:dPt>
          <c:dPt>
            <c:idx val="23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192C-D043-8EC2-65A0D32D1635}"/>
              </c:ext>
            </c:extLst>
          </c:dPt>
          <c:dPt>
            <c:idx val="25"/>
            <c:invertIfNegative val="0"/>
            <c:bubble3D val="0"/>
            <c:spPr>
              <a:solidFill>
                <a:srgbClr val="FFC0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192C-D043-8EC2-65A0D32D1635}"/>
              </c:ext>
            </c:extLst>
          </c:dPt>
          <c:dPt>
            <c:idx val="26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8DD9-F44C-9B90-0FE7B4F436AA}"/>
              </c:ext>
            </c:extLst>
          </c:dPt>
          <c:dPt>
            <c:idx val="27"/>
            <c:invertIfNegative val="0"/>
            <c:bubble3D val="0"/>
            <c:spPr>
              <a:solidFill>
                <a:srgbClr val="7030A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192C-D043-8EC2-65A0D32D1635}"/>
              </c:ext>
            </c:extLst>
          </c:dPt>
          <c:dPt>
            <c:idx val="28"/>
            <c:invertIfNegative val="0"/>
            <c:bubble3D val="0"/>
            <c:spPr>
              <a:solidFill>
                <a:srgbClr val="92D05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192C-D043-8EC2-65A0D32D1635}"/>
              </c:ext>
            </c:extLst>
          </c:dPt>
          <c:dPt>
            <c:idx val="29"/>
            <c:invertIfNegative val="0"/>
            <c:bubble3D val="0"/>
            <c:spPr>
              <a:solidFill>
                <a:srgbClr val="FFC0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192C-D043-8EC2-65A0D32D1635}"/>
              </c:ext>
            </c:extLst>
          </c:dPt>
          <c:dPt>
            <c:idx val="30"/>
            <c:invertIfNegative val="0"/>
            <c:bubble3D val="0"/>
            <c:spPr>
              <a:solidFill>
                <a:srgbClr val="FFFF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192C-D043-8EC2-65A0D32D1635}"/>
              </c:ext>
            </c:extLst>
          </c:dPt>
          <c:dPt>
            <c:idx val="31"/>
            <c:invertIfNegative val="0"/>
            <c:bubble3D val="0"/>
            <c:spPr>
              <a:solidFill>
                <a:srgbClr val="7030A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192C-D043-8EC2-65A0D32D1635}"/>
              </c:ext>
            </c:extLst>
          </c:dPt>
          <c:dPt>
            <c:idx val="32"/>
            <c:invertIfNegative val="0"/>
            <c:bubble3D val="0"/>
            <c:spPr>
              <a:solidFill>
                <a:srgbClr val="FF00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192C-D043-8EC2-65A0D32D1635}"/>
              </c:ext>
            </c:extLst>
          </c:dPt>
          <c:dPt>
            <c:idx val="33"/>
            <c:invertIfNegative val="0"/>
            <c:bubble3D val="0"/>
            <c:spPr>
              <a:solidFill>
                <a:srgbClr val="7030A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192C-D043-8EC2-65A0D32D1635}"/>
              </c:ext>
            </c:extLst>
          </c:dPt>
          <c:dPt>
            <c:idx val="34"/>
            <c:invertIfNegative val="0"/>
            <c:bubble3D val="0"/>
            <c:spPr>
              <a:solidFill>
                <a:srgbClr val="FFFF00"/>
              </a:solidFill>
              <a:ln w="3175"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31-0B8C-8F4F-BE4A-AE612510D894}"/>
              </c:ext>
            </c:extLst>
          </c:dPt>
          <c:cat>
            <c:strRef>
              <c:f>'Supplemental File 3'!$B$2:$B$36</c:f>
              <c:strCache>
                <c:ptCount val="35"/>
                <c:pt idx="0">
                  <c:v>PABN2</c:v>
                </c:pt>
                <c:pt idx="1">
                  <c:v>CFIS2*</c:v>
                </c:pt>
                <c:pt idx="2">
                  <c:v>PABN1</c:v>
                </c:pt>
                <c:pt idx="3">
                  <c:v>CPSF73*</c:v>
                </c:pt>
                <c:pt idx="4">
                  <c:v>CPSF100*</c:v>
                </c:pt>
                <c:pt idx="5">
                  <c:v>CLPS3*</c:v>
                </c:pt>
                <c:pt idx="6">
                  <c:v>FIPS5</c:v>
                </c:pt>
                <c:pt idx="7">
                  <c:v>CPSF160*</c:v>
                </c:pt>
                <c:pt idx="8">
                  <c:v>CFIm68-1</c:v>
                </c:pt>
                <c:pt idx="9">
                  <c:v>Mpe1</c:v>
                </c:pt>
                <c:pt idx="10">
                  <c:v>SYM</c:v>
                </c:pt>
                <c:pt idx="13">
                  <c:v>PCFS1</c:v>
                </c:pt>
                <c:pt idx="14">
                  <c:v>PABN3</c:v>
                </c:pt>
                <c:pt idx="15">
                  <c:v>CSTF77</c:v>
                </c:pt>
                <c:pt idx="16">
                  <c:v>CPSF30</c:v>
                </c:pt>
                <c:pt idx="17">
                  <c:v>PAPS2</c:v>
                </c:pt>
                <c:pt idx="21">
                  <c:v>CLPS5</c:v>
                </c:pt>
                <c:pt idx="22">
                  <c:v>PCFS4</c:v>
                </c:pt>
                <c:pt idx="23">
                  <c:v>PCFS5</c:v>
                </c:pt>
                <c:pt idx="24">
                  <c:v>FY*</c:v>
                </c:pt>
                <c:pt idx="25">
                  <c:v>CSTF50</c:v>
                </c:pt>
                <c:pt idx="26">
                  <c:v>PAPS3</c:v>
                </c:pt>
                <c:pt idx="27">
                  <c:v>ESP4</c:v>
                </c:pt>
                <c:pt idx="28">
                  <c:v>PCFS2</c:v>
                </c:pt>
                <c:pt idx="29">
                  <c:v>CSTF64</c:v>
                </c:pt>
                <c:pt idx="30">
                  <c:v>CFIm68-2</c:v>
                </c:pt>
                <c:pt idx="31">
                  <c:v>PQT3</c:v>
                </c:pt>
                <c:pt idx="32">
                  <c:v>PAPS1</c:v>
                </c:pt>
                <c:pt idx="33">
                  <c:v>FIPS3</c:v>
                </c:pt>
                <c:pt idx="34">
                  <c:v>CFIS1</c:v>
                </c:pt>
              </c:strCache>
            </c:strRef>
          </c:cat>
          <c:val>
            <c:numRef>
              <c:f>'Supplemental File 3'!$C$2:$C$36</c:f>
              <c:numCache>
                <c:formatCode>General</c:formatCode>
                <c:ptCount val="35"/>
                <c:pt idx="0">
                  <c:v>6.4149999999999999E-2</c:v>
                </c:pt>
                <c:pt idx="1">
                  <c:v>6.4864000000000005E-2</c:v>
                </c:pt>
                <c:pt idx="2">
                  <c:v>0.110810676297252</c:v>
                </c:pt>
                <c:pt idx="3">
                  <c:v>0.16864687137315501</c:v>
                </c:pt>
                <c:pt idx="4">
                  <c:v>0.21782477396373801</c:v>
                </c:pt>
                <c:pt idx="5">
                  <c:v>0.28799342818438101</c:v>
                </c:pt>
                <c:pt idx="6">
                  <c:v>0.47190429</c:v>
                </c:pt>
                <c:pt idx="7">
                  <c:v>0.61352112421430405</c:v>
                </c:pt>
                <c:pt idx="8">
                  <c:v>0.706291</c:v>
                </c:pt>
                <c:pt idx="9">
                  <c:v>0.74161999999999995</c:v>
                </c:pt>
                <c:pt idx="10">
                  <c:v>0.79320400000000002</c:v>
                </c:pt>
                <c:pt idx="13">
                  <c:v>0.94717399999999996</c:v>
                </c:pt>
                <c:pt idx="14">
                  <c:v>1.1184620000000001</c:v>
                </c:pt>
                <c:pt idx="15">
                  <c:v>1.1429499999999999</c:v>
                </c:pt>
                <c:pt idx="16">
                  <c:v>1.335191</c:v>
                </c:pt>
                <c:pt idx="17">
                  <c:v>1.43125874750313</c:v>
                </c:pt>
                <c:pt idx="21">
                  <c:v>1.7178355768840301</c:v>
                </c:pt>
                <c:pt idx="22">
                  <c:v>1.7430153884718</c:v>
                </c:pt>
                <c:pt idx="23">
                  <c:v>1.7832680000000001</c:v>
                </c:pt>
                <c:pt idx="24">
                  <c:v>1.8090786122076501</c:v>
                </c:pt>
                <c:pt idx="25">
                  <c:v>1.8819520000000001</c:v>
                </c:pt>
                <c:pt idx="26">
                  <c:v>2.0425188074054601</c:v>
                </c:pt>
                <c:pt idx="27">
                  <c:v>2.0668628899999999</c:v>
                </c:pt>
                <c:pt idx="28">
                  <c:v>2.0990609999999998</c:v>
                </c:pt>
                <c:pt idx="29">
                  <c:v>2.3244220000000002</c:v>
                </c:pt>
                <c:pt idx="30">
                  <c:v>2.5599569999999998</c:v>
                </c:pt>
                <c:pt idx="31">
                  <c:v>2.650325</c:v>
                </c:pt>
                <c:pt idx="32">
                  <c:v>2.7905997574316999</c:v>
                </c:pt>
                <c:pt idx="33">
                  <c:v>3.1720470000000001</c:v>
                </c:pt>
                <c:pt idx="34">
                  <c:v>6.3572823468932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192C-D043-8EC2-65A0D32D1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1970944976"/>
        <c:axId val="2062710976"/>
      </c:barChart>
      <c:catAx>
        <c:axId val="1970944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>
                    <a:solidFill>
                      <a:schemeClr val="tx1"/>
                    </a:solidFill>
                  </a:rPr>
                  <a:t>PAC subunit</a:t>
                </a:r>
              </a:p>
            </c:rich>
          </c:tx>
          <c:layout>
            <c:manualLayout>
              <c:xMode val="edge"/>
              <c:yMode val="edge"/>
              <c:x val="0.43509390237645001"/>
              <c:y val="0.911534197624588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2710976"/>
        <c:crosses val="autoZero"/>
        <c:auto val="1"/>
        <c:lblAlgn val="ctr"/>
        <c:lblOffset val="100"/>
        <c:noMultiLvlLbl val="0"/>
      </c:catAx>
      <c:valAx>
        <c:axId val="2062710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>
                    <a:solidFill>
                      <a:schemeClr val="tx1"/>
                    </a:solidFill>
                    <a:latin typeface="Symbol" pitchFamily="2" charset="2"/>
                  </a:rPr>
                  <a:t>p</a:t>
                </a:r>
                <a:r>
                  <a:rPr lang="en-US" sz="1400">
                    <a:solidFill>
                      <a:schemeClr val="tx1"/>
                    </a:solidFill>
                    <a:latin typeface="+mn-lt"/>
                  </a:rPr>
                  <a:t>N</a:t>
                </a:r>
                <a:r>
                  <a:rPr lang="en-US" sz="2000">
                    <a:solidFill>
                      <a:schemeClr val="tx1"/>
                    </a:solidFill>
                    <a:latin typeface="Symbol" pitchFamily="2" charset="2"/>
                  </a:rPr>
                  <a:t>/</a:t>
                </a:r>
                <a:r>
                  <a:rPr lang="en-US" sz="2800">
                    <a:solidFill>
                      <a:schemeClr val="tx1"/>
                    </a:solidFill>
                    <a:latin typeface="Symbol" pitchFamily="2" charset="2"/>
                  </a:rPr>
                  <a:t>p</a:t>
                </a:r>
                <a:r>
                  <a:rPr lang="en-US" sz="1400">
                    <a:solidFill>
                      <a:schemeClr val="tx1"/>
                    </a:solidFill>
                    <a:latin typeface="+mn-lt"/>
                  </a:rPr>
                  <a:t>S</a:t>
                </a:r>
              </a:p>
            </c:rich>
          </c:tx>
          <c:layout>
            <c:manualLayout>
              <c:xMode val="edge"/>
              <c:yMode val="edge"/>
              <c:x val="1.7053698336190199E-3"/>
              <c:y val="0.371505013759460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944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328</xdr:colOff>
      <xdr:row>0</xdr:row>
      <xdr:rowOff>157873</xdr:rowOff>
    </xdr:from>
    <xdr:to>
      <xdr:col>15</xdr:col>
      <xdr:colOff>44545</xdr:colOff>
      <xdr:row>34</xdr:row>
      <xdr:rowOff>7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4C9D1E-7C78-EB42-871D-123828E613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93889</xdr:colOff>
      <xdr:row>0</xdr:row>
      <xdr:rowOff>98778</xdr:rowOff>
    </xdr:from>
    <xdr:to>
      <xdr:col>24</xdr:col>
      <xdr:colOff>493889</xdr:colOff>
      <xdr:row>9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EB242AA-7143-15B7-F5FE-3341DDD7461C}"/>
            </a:ext>
          </a:extLst>
        </xdr:cNvPr>
        <xdr:cNvSpPr txBox="1"/>
      </xdr:nvSpPr>
      <xdr:spPr>
        <a:xfrm>
          <a:off x="14647333" y="98778"/>
          <a:ext cx="5827889" cy="167922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>
              <a:latin typeface="Symbol" pitchFamily="2" charset="2"/>
            </a:rPr>
            <a:t>p</a:t>
          </a:r>
          <a:r>
            <a:rPr lang="en-US" sz="1800">
              <a:latin typeface="+mn-lt"/>
            </a:rPr>
            <a:t>N/</a:t>
          </a:r>
          <a:r>
            <a:rPr lang="en-US" sz="1800">
              <a:latin typeface="Symbol" pitchFamily="2" charset="2"/>
            </a:rPr>
            <a:t>p</a:t>
          </a:r>
          <a:r>
            <a:rPr lang="en-US" sz="1800">
              <a:latin typeface="+mn-lt"/>
            </a:rPr>
            <a:t>S ratios, complied using the 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isualizing Variation (ViVa) analysis package (Hamm, Moss et al. 2019</a:t>
          </a:r>
          <a:r>
            <a:rPr lang="en-US" sz="1800">
              <a:effectLst/>
            </a:rPr>
            <a:t> ). the gene_id's are color coded according to the functioning of the subunit ("PAC Subunit"). No data were available for PAPS4. The plot shown in Fig. 3 is recapitulated here.</a:t>
          </a:r>
          <a:endParaRPr lang="en-US" sz="18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0"/>
  <sheetViews>
    <sheetView tabSelected="1" zoomScale="90" zoomScaleNormal="90" workbookViewId="0">
      <selection activeCell="C1" sqref="C1"/>
    </sheetView>
  </sheetViews>
  <sheetFormatPr baseColWidth="10" defaultRowHeight="16" x14ac:dyDescent="0.2"/>
  <cols>
    <col min="5" max="5" width="11" customWidth="1"/>
  </cols>
  <sheetData>
    <row r="1" spans="1:3" x14ac:dyDescent="0.2">
      <c r="A1" t="s">
        <v>0</v>
      </c>
      <c r="B1" t="s">
        <v>51</v>
      </c>
      <c r="C1" t="s">
        <v>65</v>
      </c>
    </row>
    <row r="2" spans="1:3" x14ac:dyDescent="0.2">
      <c r="A2" s="4" t="s">
        <v>16</v>
      </c>
      <c r="B2" t="s">
        <v>53</v>
      </c>
      <c r="C2">
        <v>6.4149999999999999E-2</v>
      </c>
    </row>
    <row r="3" spans="1:3" x14ac:dyDescent="0.2">
      <c r="A3" s="1" t="s">
        <v>13</v>
      </c>
      <c r="B3" t="s">
        <v>54</v>
      </c>
      <c r="C3">
        <v>6.4864000000000005E-2</v>
      </c>
    </row>
    <row r="4" spans="1:3" x14ac:dyDescent="0.2">
      <c r="A4" s="4" t="s">
        <v>21</v>
      </c>
      <c r="B4" t="s">
        <v>42</v>
      </c>
      <c r="C4">
        <v>0.110810676297252</v>
      </c>
    </row>
    <row r="5" spans="1:3" x14ac:dyDescent="0.2">
      <c r="A5" s="3" t="s">
        <v>5</v>
      </c>
      <c r="B5" t="s">
        <v>55</v>
      </c>
      <c r="C5">
        <v>0.16864687137315501</v>
      </c>
    </row>
    <row r="6" spans="1:3" x14ac:dyDescent="0.2">
      <c r="A6" s="3" t="s">
        <v>18</v>
      </c>
      <c r="B6" t="s">
        <v>56</v>
      </c>
      <c r="C6">
        <v>0.21782477396373801</v>
      </c>
    </row>
    <row r="7" spans="1:3" x14ac:dyDescent="0.2">
      <c r="A7" s="2" t="s">
        <v>9</v>
      </c>
      <c r="B7" t="s">
        <v>57</v>
      </c>
      <c r="C7">
        <v>0.28799342818438101</v>
      </c>
    </row>
    <row r="8" spans="1:3" x14ac:dyDescent="0.2">
      <c r="A8" s="7" t="s">
        <v>24</v>
      </c>
      <c r="B8" t="s">
        <v>43</v>
      </c>
      <c r="C8" s="9">
        <v>0.47190429</v>
      </c>
    </row>
    <row r="9" spans="1:3" x14ac:dyDescent="0.2">
      <c r="A9" s="3" t="s">
        <v>22</v>
      </c>
      <c r="B9" t="s">
        <v>58</v>
      </c>
      <c r="C9">
        <v>0.61352112421430405</v>
      </c>
    </row>
    <row r="10" spans="1:3" x14ac:dyDescent="0.2">
      <c r="A10" s="1" t="s">
        <v>1</v>
      </c>
      <c r="B10" t="s">
        <v>45</v>
      </c>
      <c r="C10">
        <v>0.706291</v>
      </c>
    </row>
    <row r="11" spans="1:3" x14ac:dyDescent="0.2">
      <c r="A11" s="7" t="s">
        <v>60</v>
      </c>
      <c r="B11" t="s">
        <v>61</v>
      </c>
      <c r="C11">
        <v>0.74161999999999995</v>
      </c>
    </row>
    <row r="12" spans="1:3" x14ac:dyDescent="0.2">
      <c r="A12" s="7" t="s">
        <v>27</v>
      </c>
      <c r="B12" t="s">
        <v>47</v>
      </c>
      <c r="C12">
        <v>0.79320400000000002</v>
      </c>
    </row>
    <row r="15" spans="1:3" x14ac:dyDescent="0.2">
      <c r="A15" s="8" t="s">
        <v>6</v>
      </c>
      <c r="B15" t="s">
        <v>48</v>
      </c>
      <c r="C15">
        <v>0.94717399999999996</v>
      </c>
    </row>
    <row r="16" spans="1:3" x14ac:dyDescent="0.2">
      <c r="A16" s="4" t="s">
        <v>26</v>
      </c>
      <c r="B16" t="s">
        <v>52</v>
      </c>
      <c r="C16">
        <v>1.1184620000000001</v>
      </c>
    </row>
    <row r="17" spans="1:3" x14ac:dyDescent="0.2">
      <c r="A17" s="6" t="s">
        <v>2</v>
      </c>
      <c r="B17" t="s">
        <v>32</v>
      </c>
      <c r="C17">
        <v>1.1429499999999999</v>
      </c>
    </row>
    <row r="18" spans="1:3" x14ac:dyDescent="0.2">
      <c r="A18" s="3" t="s">
        <v>4</v>
      </c>
      <c r="B18" t="s">
        <v>29</v>
      </c>
      <c r="C18">
        <v>1.335191</v>
      </c>
    </row>
    <row r="19" spans="1:3" x14ac:dyDescent="0.2">
      <c r="A19" s="5" t="s">
        <v>8</v>
      </c>
      <c r="B19" t="s">
        <v>37</v>
      </c>
      <c r="C19">
        <v>1.43125874750313</v>
      </c>
    </row>
    <row r="23" spans="1:3" x14ac:dyDescent="0.2">
      <c r="A23" s="8" t="s">
        <v>19</v>
      </c>
      <c r="B23" t="s">
        <v>41</v>
      </c>
      <c r="C23">
        <v>1.7178355768840301</v>
      </c>
    </row>
    <row r="24" spans="1:3" x14ac:dyDescent="0.2">
      <c r="A24" s="2" t="s">
        <v>12</v>
      </c>
      <c r="B24" t="s">
        <v>34</v>
      </c>
      <c r="C24">
        <v>1.7430153884718</v>
      </c>
    </row>
    <row r="25" spans="1:3" x14ac:dyDescent="0.2">
      <c r="A25" s="8" t="s">
        <v>20</v>
      </c>
      <c r="B25" t="s">
        <v>49</v>
      </c>
      <c r="C25">
        <v>1.7832680000000001</v>
      </c>
    </row>
    <row r="26" spans="1:3" x14ac:dyDescent="0.2">
      <c r="A26" s="3" t="s">
        <v>17</v>
      </c>
      <c r="B26" t="s">
        <v>59</v>
      </c>
      <c r="C26">
        <v>1.8090786122076501</v>
      </c>
    </row>
    <row r="27" spans="1:3" x14ac:dyDescent="0.2">
      <c r="A27" s="6" t="s">
        <v>25</v>
      </c>
      <c r="B27" t="s">
        <v>31</v>
      </c>
      <c r="C27">
        <v>1.8819520000000001</v>
      </c>
    </row>
    <row r="28" spans="1:3" x14ac:dyDescent="0.2">
      <c r="A28" s="8" t="s">
        <v>10</v>
      </c>
      <c r="B28" t="s">
        <v>39</v>
      </c>
      <c r="C28">
        <v>2.0425188074054601</v>
      </c>
    </row>
    <row r="29" spans="1:3" x14ac:dyDescent="0.2">
      <c r="A29" s="7" t="s">
        <v>15</v>
      </c>
      <c r="B29" t="s">
        <v>40</v>
      </c>
      <c r="C29" s="9">
        <v>2.0668628899999999</v>
      </c>
    </row>
    <row r="30" spans="1:3" x14ac:dyDescent="0.2">
      <c r="A30" s="2" t="s">
        <v>28</v>
      </c>
      <c r="B30" t="s">
        <v>33</v>
      </c>
      <c r="C30">
        <v>2.0990609999999998</v>
      </c>
    </row>
    <row r="31" spans="1:3" x14ac:dyDescent="0.2">
      <c r="A31" s="6" t="s">
        <v>7</v>
      </c>
      <c r="B31" t="s">
        <v>30</v>
      </c>
      <c r="C31">
        <v>2.3244220000000002</v>
      </c>
    </row>
    <row r="32" spans="1:3" x14ac:dyDescent="0.2">
      <c r="A32" s="1" t="s">
        <v>23</v>
      </c>
      <c r="B32" t="s">
        <v>46</v>
      </c>
      <c r="C32">
        <v>2.5599569999999998</v>
      </c>
    </row>
    <row r="33" spans="1:3" x14ac:dyDescent="0.2">
      <c r="A33" s="7" t="s">
        <v>63</v>
      </c>
      <c r="B33" t="s">
        <v>62</v>
      </c>
      <c r="C33">
        <v>2.650325</v>
      </c>
    </row>
    <row r="34" spans="1:3" x14ac:dyDescent="0.2">
      <c r="A34" s="5" t="s">
        <v>3</v>
      </c>
      <c r="B34" t="s">
        <v>36</v>
      </c>
      <c r="C34">
        <v>2.7905997574316999</v>
      </c>
    </row>
    <row r="35" spans="1:3" x14ac:dyDescent="0.2">
      <c r="A35" s="7" t="s">
        <v>11</v>
      </c>
      <c r="B35" t="s">
        <v>50</v>
      </c>
      <c r="C35">
        <v>3.1720470000000001</v>
      </c>
    </row>
    <row r="36" spans="1:3" x14ac:dyDescent="0.2">
      <c r="A36" s="1" t="s">
        <v>44</v>
      </c>
      <c r="B36" t="s">
        <v>35</v>
      </c>
      <c r="C36">
        <v>6.3572823468932604</v>
      </c>
    </row>
    <row r="40" spans="1:3" x14ac:dyDescent="0.2">
      <c r="A40" s="5" t="s">
        <v>14</v>
      </c>
      <c r="B40" t="s">
        <v>38</v>
      </c>
      <c r="C40" t="s">
        <v>64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thur Hunt</cp:lastModifiedBy>
  <dcterms:created xsi:type="dcterms:W3CDTF">2022-12-27T20:50:17Z</dcterms:created>
  <dcterms:modified xsi:type="dcterms:W3CDTF">2023-09-26T18:56:33Z</dcterms:modified>
</cp:coreProperties>
</file>